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xst_000\Dropbox (MIT)\RVP paper\To submit\"/>
    </mc:Choice>
  </mc:AlternateContent>
  <bookViews>
    <workbookView xWindow="930" yWindow="0" windowWidth="14580" windowHeight="432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1" l="1"/>
  <c r="G15" i="1"/>
  <c r="G14" i="1"/>
  <c r="G7" i="1"/>
  <c r="G6" i="1"/>
  <c r="G5" i="1"/>
  <c r="G9" i="1"/>
  <c r="G8" i="1"/>
  <c r="I6" i="1"/>
  <c r="I5" i="1"/>
  <c r="I7" i="1"/>
  <c r="G18" i="1"/>
  <c r="G17" i="1"/>
  <c r="M14" i="1" s="1"/>
  <c r="I9" i="1" l="1"/>
  <c r="I8" i="1"/>
  <c r="M5" i="1"/>
  <c r="M7" i="1"/>
  <c r="M6" i="1"/>
  <c r="M16" i="1"/>
  <c r="M15" i="1"/>
  <c r="M17" i="1" s="1"/>
  <c r="M9" i="1" l="1"/>
  <c r="M8" i="1"/>
  <c r="M18" i="1"/>
  <c r="I14" i="1" l="1"/>
  <c r="I15" i="1"/>
  <c r="I16" i="1"/>
  <c r="I18" i="1" l="1"/>
  <c r="I17" i="1"/>
</calcChain>
</file>

<file path=xl/sharedStrings.xml><?xml version="1.0" encoding="utf-8"?>
<sst xmlns="http://schemas.openxmlformats.org/spreadsheetml/2006/main" count="70" uniqueCount="23">
  <si>
    <t>sec</t>
  </si>
  <si>
    <t>ul</t>
  </si>
  <si>
    <t>mmHg</t>
  </si>
  <si>
    <t>P1</t>
  </si>
  <si>
    <t>P2</t>
  </si>
  <si>
    <t>Inj. volume</t>
  </si>
  <si>
    <t>Compliance (total)</t>
  </si>
  <si>
    <t>Compliance (system)</t>
  </si>
  <si>
    <t>Compliance (ocular)</t>
  </si>
  <si>
    <t>ul/mmHg</t>
  </si>
  <si>
    <t>Mean</t>
  </si>
  <si>
    <t>SD</t>
  </si>
  <si>
    <t>Compliance</t>
  </si>
  <si>
    <t>Facility</t>
  </si>
  <si>
    <t>K1</t>
  </si>
  <si>
    <t>K2</t>
  </si>
  <si>
    <t>Tau</t>
  </si>
  <si>
    <t>Outflow facility</t>
  </si>
  <si>
    <t>(ul/min)/mmHg</t>
  </si>
  <si>
    <t>Animal 2</t>
  </si>
  <si>
    <t>Animal 1</t>
  </si>
  <si>
    <t>Injection #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/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/>
    <xf numFmtId="0" fontId="1" fillId="0" borderId="0" xfId="0" applyFont="1" applyAlignment="1">
      <alignment vertical="center"/>
    </xf>
    <xf numFmtId="164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9"/>
  <sheetViews>
    <sheetView tabSelected="1" workbookViewId="0">
      <selection activeCell="G12" sqref="G12"/>
    </sheetView>
  </sheetViews>
  <sheetFormatPr defaultRowHeight="14.25" x14ac:dyDescent="0.45"/>
  <cols>
    <col min="2" max="2" width="10.73046875" customWidth="1"/>
    <col min="3" max="3" width="10.796875" customWidth="1"/>
    <col min="4" max="4" width="10.73046875" customWidth="1"/>
    <col min="5" max="6" width="11.19921875" bestFit="1" customWidth="1"/>
    <col min="7" max="7" width="15.46484375" bestFit="1" customWidth="1"/>
    <col min="8" max="9" width="17.265625" bestFit="1" customWidth="1"/>
    <col min="10" max="10" width="16.59765625" bestFit="1" customWidth="1"/>
    <col min="11" max="11" width="11.265625" bestFit="1" customWidth="1"/>
    <col min="12" max="12" width="12.19921875" bestFit="1" customWidth="1"/>
    <col min="13" max="13" width="14.19921875" customWidth="1"/>
    <col min="14" max="14" width="13.1328125" bestFit="1" customWidth="1"/>
  </cols>
  <sheetData>
    <row r="1" spans="1:14" x14ac:dyDescent="0.4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4" x14ac:dyDescent="0.45">
      <c r="A2" s="3"/>
      <c r="B2" s="3"/>
      <c r="C2" s="3"/>
      <c r="D2" s="4" t="s">
        <v>12</v>
      </c>
      <c r="E2" s="4"/>
      <c r="F2" s="4"/>
      <c r="G2" s="4"/>
      <c r="H2" s="4"/>
      <c r="I2" s="4"/>
      <c r="J2" s="4" t="s">
        <v>17</v>
      </c>
      <c r="K2" s="4"/>
      <c r="L2" s="4"/>
      <c r="M2" s="4"/>
      <c r="N2" s="1"/>
    </row>
    <row r="3" spans="1:14" x14ac:dyDescent="0.45">
      <c r="A3" s="3"/>
      <c r="B3" s="5" t="s">
        <v>20</v>
      </c>
      <c r="C3" s="6" t="s">
        <v>21</v>
      </c>
      <c r="D3" s="6" t="s">
        <v>5</v>
      </c>
      <c r="E3" s="6" t="s">
        <v>3</v>
      </c>
      <c r="F3" s="6" t="s">
        <v>4</v>
      </c>
      <c r="G3" s="6" t="s">
        <v>6</v>
      </c>
      <c r="H3" s="6" t="s">
        <v>7</v>
      </c>
      <c r="I3" s="6" t="s">
        <v>8</v>
      </c>
      <c r="J3" s="6" t="s">
        <v>14</v>
      </c>
      <c r="K3" s="6" t="s">
        <v>15</v>
      </c>
      <c r="L3" s="6" t="s">
        <v>16</v>
      </c>
      <c r="M3" s="6" t="s">
        <v>13</v>
      </c>
    </row>
    <row r="4" spans="1:14" x14ac:dyDescent="0.45">
      <c r="A4" s="3"/>
      <c r="B4" s="5"/>
      <c r="C4" s="6" t="s">
        <v>22</v>
      </c>
      <c r="D4" s="6" t="s">
        <v>1</v>
      </c>
      <c r="E4" s="6" t="s">
        <v>2</v>
      </c>
      <c r="F4" s="6" t="s">
        <v>2</v>
      </c>
      <c r="G4" s="6" t="s">
        <v>9</v>
      </c>
      <c r="H4" s="6" t="s">
        <v>9</v>
      </c>
      <c r="I4" s="6" t="s">
        <v>9</v>
      </c>
      <c r="J4" s="6" t="s">
        <v>2</v>
      </c>
      <c r="K4" s="6" t="s">
        <v>2</v>
      </c>
      <c r="L4" s="6" t="s">
        <v>0</v>
      </c>
      <c r="M4" s="6" t="s">
        <v>18</v>
      </c>
    </row>
    <row r="5" spans="1:14" x14ac:dyDescent="0.45">
      <c r="A5" s="3"/>
      <c r="B5" s="5"/>
      <c r="C5" s="7">
        <v>1</v>
      </c>
      <c r="D5" s="7">
        <v>3</v>
      </c>
      <c r="E5" s="7">
        <v>12.240500000000001</v>
      </c>
      <c r="F5" s="7">
        <v>20.378</v>
      </c>
      <c r="G5" s="8">
        <f>D5/(F5-E5)</f>
        <v>0.3686635944700461</v>
      </c>
      <c r="H5" s="8">
        <v>3.5000000000000003E-2</v>
      </c>
      <c r="I5" s="8">
        <f>G5-H5</f>
        <v>0.33366359447004612</v>
      </c>
      <c r="J5" s="8">
        <v>14.090999999999999</v>
      </c>
      <c r="K5" s="8">
        <v>4.5946999999999996</v>
      </c>
      <c r="L5" s="8">
        <v>129.35900000000001</v>
      </c>
      <c r="M5" s="8">
        <f>$G$17/(L5/60)</f>
        <v>0.12315573876689712</v>
      </c>
    </row>
    <row r="6" spans="1:14" x14ac:dyDescent="0.45">
      <c r="A6" s="3"/>
      <c r="B6" s="5"/>
      <c r="C6" s="7">
        <v>2</v>
      </c>
      <c r="D6" s="7">
        <v>3</v>
      </c>
      <c r="E6" s="7">
        <v>11.967000000000001</v>
      </c>
      <c r="F6" s="7">
        <v>20.7883</v>
      </c>
      <c r="G6" s="8">
        <f>D6/(F6-E6)</f>
        <v>0.34008592837790352</v>
      </c>
      <c r="H6" s="8">
        <v>3.5000000000000003E-2</v>
      </c>
      <c r="I6" s="8">
        <f>G6-H6</f>
        <v>0.30508592837790349</v>
      </c>
      <c r="J6" s="8">
        <v>12.5242</v>
      </c>
      <c r="K6" s="8">
        <v>6.3197999999999999</v>
      </c>
      <c r="L6" s="8">
        <v>263.23860000000002</v>
      </c>
      <c r="M6" s="8">
        <f>$G$17/(L6/60)</f>
        <v>6.0520391808598903E-2</v>
      </c>
    </row>
    <row r="7" spans="1:14" x14ac:dyDescent="0.45">
      <c r="A7" s="3"/>
      <c r="B7" s="5"/>
      <c r="C7" s="7">
        <v>3</v>
      </c>
      <c r="D7" s="7">
        <v>3</v>
      </c>
      <c r="E7" s="7">
        <v>12.240500000000001</v>
      </c>
      <c r="F7" s="7">
        <v>21.266999999999999</v>
      </c>
      <c r="G7" s="8">
        <f>D7/(F7-E7)</f>
        <v>0.33235473328532661</v>
      </c>
      <c r="H7" s="8">
        <v>3.5000000000000003E-2</v>
      </c>
      <c r="I7" s="8">
        <f>G7-H7</f>
        <v>0.29735473328532658</v>
      </c>
      <c r="J7" s="8">
        <v>12.2529</v>
      </c>
      <c r="K7" s="8">
        <v>7.6867000000000001</v>
      </c>
      <c r="L7" s="8">
        <v>219.70570000000001</v>
      </c>
      <c r="M7" s="8">
        <f>$G$17/(L7/60)</f>
        <v>7.2512015897389301E-2</v>
      </c>
    </row>
    <row r="8" spans="1:14" x14ac:dyDescent="0.45">
      <c r="A8" s="3"/>
      <c r="B8" s="9"/>
      <c r="C8" s="3"/>
      <c r="D8" s="3"/>
      <c r="E8" s="3"/>
      <c r="F8" s="7" t="s">
        <v>10</v>
      </c>
      <c r="G8" s="8">
        <f>AVERAGE(G5:G7)</f>
        <v>0.34703475204442541</v>
      </c>
      <c r="H8" s="10" t="s">
        <v>22</v>
      </c>
      <c r="I8" s="8">
        <f>AVERAGE(I5:I7)</f>
        <v>0.31203475204442538</v>
      </c>
      <c r="J8" s="10" t="s">
        <v>22</v>
      </c>
      <c r="K8" s="10" t="s">
        <v>22</v>
      </c>
      <c r="L8" s="10" t="s">
        <v>22</v>
      </c>
      <c r="M8" s="8">
        <f>AVERAGE(M5:M7)</f>
        <v>8.539604882429512E-2</v>
      </c>
    </row>
    <row r="9" spans="1:14" x14ac:dyDescent="0.45">
      <c r="A9" s="3"/>
      <c r="B9" s="9"/>
      <c r="C9" s="3"/>
      <c r="D9" s="3"/>
      <c r="E9" s="3"/>
      <c r="F9" s="7" t="s">
        <v>11</v>
      </c>
      <c r="G9" s="8">
        <f>STDEV(G5:G7)</f>
        <v>1.9125845416454623E-2</v>
      </c>
      <c r="H9" s="10" t="s">
        <v>22</v>
      </c>
      <c r="I9" s="8">
        <f>STDEV(I5:I7)</f>
        <v>1.9125845416454654E-2</v>
      </c>
      <c r="J9" s="10" t="s">
        <v>22</v>
      </c>
      <c r="K9" s="10" t="s">
        <v>22</v>
      </c>
      <c r="L9" s="10" t="s">
        <v>22</v>
      </c>
      <c r="M9" s="8">
        <f>STDEV(M5:M7)</f>
        <v>3.3245983223433064E-2</v>
      </c>
    </row>
    <row r="10" spans="1:14" x14ac:dyDescent="0.45">
      <c r="A10" s="3"/>
      <c r="B10" s="9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4" x14ac:dyDescent="0.45">
      <c r="A11" s="3"/>
      <c r="B11" s="3"/>
      <c r="C11" s="3"/>
      <c r="D11" s="11" t="s">
        <v>12</v>
      </c>
      <c r="E11" s="11"/>
      <c r="F11" s="11"/>
      <c r="G11" s="11"/>
      <c r="H11" s="11"/>
      <c r="I11" s="11"/>
      <c r="J11" s="12" t="s">
        <v>17</v>
      </c>
      <c r="K11" s="13"/>
      <c r="L11" s="13"/>
      <c r="M11" s="14"/>
    </row>
    <row r="12" spans="1:14" x14ac:dyDescent="0.45">
      <c r="A12" s="3"/>
      <c r="B12" s="5" t="s">
        <v>19</v>
      </c>
      <c r="C12" s="6" t="s">
        <v>21</v>
      </c>
      <c r="D12" s="6" t="s">
        <v>5</v>
      </c>
      <c r="E12" s="6" t="s">
        <v>3</v>
      </c>
      <c r="F12" s="6" t="s">
        <v>4</v>
      </c>
      <c r="G12" s="6" t="s">
        <v>6</v>
      </c>
      <c r="H12" s="6" t="s">
        <v>7</v>
      </c>
      <c r="I12" s="6" t="s">
        <v>8</v>
      </c>
      <c r="J12" s="6" t="s">
        <v>14</v>
      </c>
      <c r="K12" s="6" t="s">
        <v>15</v>
      </c>
      <c r="L12" s="6" t="s">
        <v>16</v>
      </c>
      <c r="M12" s="6" t="s">
        <v>13</v>
      </c>
    </row>
    <row r="13" spans="1:14" x14ac:dyDescent="0.45">
      <c r="A13" s="3"/>
      <c r="B13" s="5"/>
      <c r="C13" s="6" t="s">
        <v>22</v>
      </c>
      <c r="D13" s="6" t="s">
        <v>1</v>
      </c>
      <c r="E13" s="6" t="s">
        <v>2</v>
      </c>
      <c r="F13" s="6" t="s">
        <v>2</v>
      </c>
      <c r="G13" s="6" t="s">
        <v>9</v>
      </c>
      <c r="H13" s="6" t="s">
        <v>9</v>
      </c>
      <c r="I13" s="6" t="s">
        <v>9</v>
      </c>
      <c r="J13" s="6" t="s">
        <v>2</v>
      </c>
      <c r="K13" s="6" t="s">
        <v>2</v>
      </c>
      <c r="L13" s="6" t="s">
        <v>0</v>
      </c>
      <c r="M13" s="6" t="s">
        <v>18</v>
      </c>
    </row>
    <row r="14" spans="1:14" x14ac:dyDescent="0.45">
      <c r="A14" s="3"/>
      <c r="B14" s="5"/>
      <c r="C14" s="7">
        <v>1</v>
      </c>
      <c r="D14" s="7">
        <v>3</v>
      </c>
      <c r="E14" s="8">
        <v>11.6251</v>
      </c>
      <c r="F14" s="8">
        <v>24.481000000000002</v>
      </c>
      <c r="G14" s="8">
        <f>D14/(F14-E14)</f>
        <v>0.23335589106947002</v>
      </c>
      <c r="H14" s="8">
        <v>3.5000000000000003E-2</v>
      </c>
      <c r="I14" s="8">
        <f>G14-H14</f>
        <v>0.19835589106947002</v>
      </c>
      <c r="J14" s="8">
        <v>10.0433</v>
      </c>
      <c r="K14" s="8">
        <v>13.802300000000001</v>
      </c>
      <c r="L14" s="8">
        <v>55.895499999999998</v>
      </c>
      <c r="M14" s="8">
        <f>$G$17/(L14/60)</f>
        <v>0.28501942394552415</v>
      </c>
    </row>
    <row r="15" spans="1:14" x14ac:dyDescent="0.45">
      <c r="A15" s="3"/>
      <c r="B15" s="5"/>
      <c r="C15" s="7">
        <v>2</v>
      </c>
      <c r="D15" s="7">
        <v>3</v>
      </c>
      <c r="E15" s="8">
        <v>11.488300000000001</v>
      </c>
      <c r="F15" s="8">
        <v>20.583200000000001</v>
      </c>
      <c r="G15" s="8">
        <f>D15/(F15-E15)</f>
        <v>0.32985519357002274</v>
      </c>
      <c r="H15" s="8">
        <v>3.5000000000000003E-2</v>
      </c>
      <c r="I15" s="8">
        <f>G15-H15</f>
        <v>0.29485519357002277</v>
      </c>
      <c r="J15" s="8">
        <v>11.1214</v>
      </c>
      <c r="K15" s="8">
        <v>8.2742000000000004</v>
      </c>
      <c r="L15" s="8">
        <v>38.8842</v>
      </c>
      <c r="M15" s="8">
        <f>$G$17/(L15/60)</f>
        <v>0.40971148207104796</v>
      </c>
    </row>
    <row r="16" spans="1:14" x14ac:dyDescent="0.45">
      <c r="A16" s="3"/>
      <c r="B16" s="5"/>
      <c r="C16" s="7">
        <v>3</v>
      </c>
      <c r="D16" s="7">
        <v>3</v>
      </c>
      <c r="E16" s="8">
        <v>11.6934</v>
      </c>
      <c r="F16" s="8">
        <v>24.549399999999999</v>
      </c>
      <c r="G16" s="8">
        <f>D16/(F16-E16)</f>
        <v>0.23335407591785939</v>
      </c>
      <c r="H16" s="8">
        <v>3.5000000000000003E-2</v>
      </c>
      <c r="I16" s="8">
        <f>G16-H16</f>
        <v>0.19835407591785939</v>
      </c>
      <c r="J16" s="8">
        <v>8.0350999999999999</v>
      </c>
      <c r="K16" s="8">
        <v>15.3332</v>
      </c>
      <c r="L16" s="8">
        <v>73.917400000000001</v>
      </c>
      <c r="M16" s="8">
        <f>$G$17/(L16/60)</f>
        <v>0.21552845759113612</v>
      </c>
    </row>
    <row r="17" spans="1:13" x14ac:dyDescent="0.45">
      <c r="A17" s="3"/>
      <c r="B17" s="9"/>
      <c r="C17" s="3"/>
      <c r="D17" s="3"/>
      <c r="E17" s="3"/>
      <c r="F17" s="7" t="s">
        <v>10</v>
      </c>
      <c r="G17" s="8">
        <f>AVERAGE(G14:G16)</f>
        <v>0.26552172018578407</v>
      </c>
      <c r="H17" s="10" t="s">
        <v>22</v>
      </c>
      <c r="I17" s="8">
        <f>AVERAGE(I14:I16)</f>
        <v>0.23052172018578407</v>
      </c>
      <c r="J17" s="10" t="s">
        <v>22</v>
      </c>
      <c r="K17" s="10" t="s">
        <v>22</v>
      </c>
      <c r="L17" s="10" t="s">
        <v>22</v>
      </c>
      <c r="M17" s="8">
        <f>AVERAGE(M14:M16)</f>
        <v>0.30341978786923607</v>
      </c>
    </row>
    <row r="18" spans="1:13" x14ac:dyDescent="0.45">
      <c r="A18" s="3"/>
      <c r="B18" s="9"/>
      <c r="C18" s="3"/>
      <c r="D18" s="3"/>
      <c r="E18" s="3"/>
      <c r="F18" s="7" t="s">
        <v>11</v>
      </c>
      <c r="G18" s="8">
        <f>STDEV(G14:G16)</f>
        <v>5.5714422271832896E-2</v>
      </c>
      <c r="H18" s="10" t="s">
        <v>22</v>
      </c>
      <c r="I18" s="8">
        <f>STDEV(I14:I16)</f>
        <v>5.5714422271832896E-2</v>
      </c>
      <c r="J18" s="10" t="s">
        <v>22</v>
      </c>
      <c r="K18" s="10" t="s">
        <v>22</v>
      </c>
      <c r="L18" s="10" t="s">
        <v>22</v>
      </c>
      <c r="M18" s="8">
        <f>STDEV(M14:M16)</f>
        <v>9.8390506622515708E-2</v>
      </c>
    </row>
    <row r="19" spans="1:13" x14ac:dyDescent="0.45">
      <c r="B19" s="2"/>
    </row>
  </sheetData>
  <mergeCells count="6">
    <mergeCell ref="J11:M11"/>
    <mergeCell ref="D11:I11"/>
    <mergeCell ref="B12:B16"/>
    <mergeCell ref="B3:B7"/>
    <mergeCell ref="D2:I2"/>
    <mergeCell ref="J2:M2"/>
  </mergeCells>
  <pageMargins left="0.7" right="0.7" top="0.75" bottom="0.75" header="0.3" footer="0.3"/>
  <pageSetup scale="73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st_000</dc:creator>
  <cp:lastModifiedBy>maxst_000</cp:lastModifiedBy>
  <cp:lastPrinted>2015-09-06T17:43:02Z</cp:lastPrinted>
  <dcterms:created xsi:type="dcterms:W3CDTF">2015-09-06T16:49:56Z</dcterms:created>
  <dcterms:modified xsi:type="dcterms:W3CDTF">2015-09-09T13:23:56Z</dcterms:modified>
</cp:coreProperties>
</file>